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0" windowWidth="20490" windowHeight="7755"/>
  </bookViews>
  <sheets>
    <sheet name="food handlers last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K13" i="1" l="1"/>
  <c r="N12" i="1" l="1"/>
  <c r="DM11" i="1"/>
  <c r="DO11" i="1" s="1"/>
  <c r="DL11" i="1"/>
  <c r="DN11" i="1" s="1"/>
  <c r="DF11" i="1"/>
  <c r="DH11" i="1" s="1"/>
  <c r="DE11" i="1"/>
  <c r="DG11" i="1" s="1"/>
  <c r="N11" i="1"/>
  <c r="N10" i="1"/>
  <c r="N9" i="1"/>
  <c r="N8" i="1"/>
  <c r="N7" i="1"/>
  <c r="N6" i="1"/>
  <c r="N5" i="1"/>
  <c r="DF4" i="1" l="1"/>
  <c r="DH4" i="1" s="1"/>
  <c r="DE4" i="1"/>
  <c r="DG4" i="1" s="1"/>
  <c r="CY4" i="1"/>
  <c r="DA4" i="1" s="1"/>
  <c r="CX4" i="1"/>
  <c r="CZ4" i="1" s="1"/>
  <c r="N4" i="1"/>
  <c r="CR3" i="1"/>
  <c r="CQ3" i="1"/>
  <c r="CS3" i="1" s="1"/>
  <c r="CM3" i="1"/>
  <c r="CL3" i="1"/>
  <c r="CK3" i="1"/>
  <c r="CJ3" i="1"/>
  <c r="CE3" i="1"/>
  <c r="CD3" i="1"/>
  <c r="CC3" i="1"/>
  <c r="BX3" i="1"/>
  <c r="BW3" i="1"/>
  <c r="BV3" i="1"/>
  <c r="BQ3" i="1"/>
  <c r="BP3" i="1"/>
  <c r="BR3" i="1" s="1"/>
  <c r="BO3" i="1"/>
  <c r="AV3" i="1"/>
  <c r="AU3" i="1"/>
  <c r="AW3" i="1" s="1"/>
  <c r="AT3" i="1"/>
  <c r="N3" i="1"/>
  <c r="BJ2" i="1"/>
  <c r="BI2" i="1"/>
  <c r="BH2" i="1"/>
  <c r="BY3" i="1" l="1"/>
  <c r="CF3" i="1"/>
  <c r="CT3" i="1"/>
  <c r="BK2" i="1"/>
  <c r="BD2" i="1"/>
  <c r="BC2" i="1"/>
  <c r="AO2" i="1"/>
  <c r="AN2" i="1"/>
  <c r="AM2" i="1"/>
  <c r="N2" i="1"/>
  <c r="AH2" i="1"/>
  <c r="AG2" i="1"/>
  <c r="AF2" i="1"/>
  <c r="AP2" i="1" l="1"/>
  <c r="AI2" i="1"/>
  <c r="AU2" i="1"/>
  <c r="AT2" i="1"/>
  <c r="Z2" i="1"/>
  <c r="Y2" i="1"/>
  <c r="T2" i="1"/>
  <c r="S2" i="1"/>
  <c r="R2" i="1"/>
  <c r="U2" i="1" l="1"/>
  <c r="AW2" i="1"/>
  <c r="AV2" i="1" l="1"/>
  <c r="AA2" i="1"/>
  <c r="AB2" i="1" s="1"/>
</calcChain>
</file>

<file path=xl/sharedStrings.xml><?xml version="1.0" encoding="utf-8"?>
<sst xmlns="http://schemas.openxmlformats.org/spreadsheetml/2006/main" count="221" uniqueCount="100">
  <si>
    <t>No</t>
  </si>
  <si>
    <t>Author</t>
  </si>
  <si>
    <t>study zone</t>
  </si>
  <si>
    <t xml:space="preserve">study area </t>
  </si>
  <si>
    <t>study design</t>
  </si>
  <si>
    <t xml:space="preserve">sample size </t>
  </si>
  <si>
    <t>UB</t>
  </si>
  <si>
    <t>LB</t>
  </si>
  <si>
    <t>cross-sectional</t>
  </si>
  <si>
    <t>p</t>
  </si>
  <si>
    <t>sep</t>
  </si>
  <si>
    <t>region_cat</t>
  </si>
  <si>
    <t>sample_cat</t>
  </si>
  <si>
    <t>logLB</t>
  </si>
  <si>
    <t>logUB</t>
  </si>
  <si>
    <t>logorBB</t>
  </si>
  <si>
    <t>selogorBB</t>
  </si>
  <si>
    <t>logorT</t>
  </si>
  <si>
    <t>selogorT</t>
  </si>
  <si>
    <t>South Gondar</t>
  </si>
  <si>
    <t>Study group</t>
  </si>
  <si>
    <t>LogLB</t>
  </si>
  <si>
    <t>LogUB</t>
  </si>
  <si>
    <t xml:space="preserve">Northwest </t>
  </si>
  <si>
    <t xml:space="preserve">community based </t>
  </si>
  <si>
    <t>under 5</t>
  </si>
  <si>
    <t xml:space="preserve">lack of information </t>
  </si>
  <si>
    <t>percievetion as uvula causes disease</t>
  </si>
  <si>
    <t>Future intention to perform</t>
  </si>
  <si>
    <t>logorInt</t>
  </si>
  <si>
    <t>LogseINt</t>
  </si>
  <si>
    <t xml:space="preserve">percived as uvulectomy shoudnt be eradicated </t>
  </si>
  <si>
    <t>logorera</t>
  </si>
  <si>
    <t>selogorera</t>
  </si>
  <si>
    <t>health preofessional hospitality problem</t>
  </si>
  <si>
    <t>logorhp</t>
  </si>
  <si>
    <t>selogorhp</t>
  </si>
  <si>
    <t>did not cure by medication previously illness</t>
  </si>
  <si>
    <t>logormed</t>
  </si>
  <si>
    <t>selogormed</t>
  </si>
  <si>
    <t>Yirdaw et al (2022)</t>
  </si>
  <si>
    <t>health facility based</t>
  </si>
  <si>
    <t>neonates</t>
  </si>
  <si>
    <t>previous hx of uvulctomy</t>
  </si>
  <si>
    <t>selogorprevious</t>
  </si>
  <si>
    <t>logorprevious</t>
  </si>
  <si>
    <t>Knwlge atleat one Adverseffcet</t>
  </si>
  <si>
    <t>LogORKnw</t>
  </si>
  <si>
    <t>LogseORknwl</t>
  </si>
  <si>
    <t>PNC couple councl</t>
  </si>
  <si>
    <t>LogORpnc coun</t>
  </si>
  <si>
    <t>seLogORpnc coun</t>
  </si>
  <si>
    <t>home delivery</t>
  </si>
  <si>
    <t>LogORhomed</t>
  </si>
  <si>
    <t>seLogORhomedelivry</t>
  </si>
  <si>
    <t>ANC couplecounsel</t>
  </si>
  <si>
    <t>LogORanc coun</t>
  </si>
  <si>
    <t>seLoganc councl</t>
  </si>
  <si>
    <t>male neonate</t>
  </si>
  <si>
    <t>LogORmale</t>
  </si>
  <si>
    <t>seLogORmale</t>
  </si>
  <si>
    <t>Kefelew et al., (2023)</t>
  </si>
  <si>
    <t xml:space="preserve">southern </t>
  </si>
  <si>
    <t>Gamo</t>
  </si>
  <si>
    <t xml:space="preserve">unfavorable attitude </t>
  </si>
  <si>
    <t>logunattitude</t>
  </si>
  <si>
    <t>LogORseattitude</t>
  </si>
  <si>
    <t>rural residents</t>
  </si>
  <si>
    <t>LogORrural</t>
  </si>
  <si>
    <t>LogORserural</t>
  </si>
  <si>
    <t>Farouk et al., (2023)</t>
  </si>
  <si>
    <t xml:space="preserve">Nigeria </t>
  </si>
  <si>
    <t>Democratic republic of Congo</t>
  </si>
  <si>
    <t>South Kivu</t>
  </si>
  <si>
    <t>Adoga, (2011)</t>
  </si>
  <si>
    <t>Jos, Nigeria</t>
  </si>
  <si>
    <t>Plateau State Jos</t>
  </si>
  <si>
    <t>Oluwatosin et al., (2016)</t>
  </si>
  <si>
    <t>under 15</t>
  </si>
  <si>
    <t>under 10</t>
  </si>
  <si>
    <t>Djakounda, (1994)</t>
  </si>
  <si>
    <t xml:space="preserve">Niger </t>
  </si>
  <si>
    <t>Gebrekirstos et al., (2014)</t>
  </si>
  <si>
    <t xml:space="preserve">Contry </t>
  </si>
  <si>
    <t xml:space="preserve">Ethiopia </t>
  </si>
  <si>
    <t>North</t>
  </si>
  <si>
    <t>Mitke, (2010)</t>
  </si>
  <si>
    <t>Kebede et al., (2017)</t>
  </si>
  <si>
    <t xml:space="preserve">Central </t>
  </si>
  <si>
    <t>housewife</t>
  </si>
  <si>
    <t>logORhousewf</t>
  </si>
  <si>
    <t>logORseHous</t>
  </si>
  <si>
    <t>Bayih et al., (2020)</t>
  </si>
  <si>
    <t>&gt;500</t>
  </si>
  <si>
    <t>&lt;500</t>
  </si>
  <si>
    <t>&gt;=00</t>
  </si>
  <si>
    <t xml:space="preserve">nation </t>
  </si>
  <si>
    <t>Ethiopia</t>
  </si>
  <si>
    <t>other</t>
  </si>
  <si>
    <t>age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6"/>
      <name val="Times New Roman"/>
      <family val="1"/>
    </font>
    <font>
      <b/>
      <sz val="16"/>
      <name val="Times New Roman"/>
      <family val="1"/>
    </font>
    <font>
      <sz val="16"/>
      <color theme="1"/>
      <name val="Times New Roman"/>
      <family val="1"/>
    </font>
    <font>
      <sz val="16"/>
      <name val="Calibri"/>
      <family val="2"/>
      <scheme val="minor"/>
    </font>
    <font>
      <sz val="16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43" fontId="1" fillId="0" borderId="0" xfId="1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top"/>
    </xf>
    <xf numFmtId="43" fontId="3" fillId="0" borderId="0" xfId="1" applyFont="1" applyFill="1" applyAlignment="1">
      <alignment horizontal="left" vertical="top"/>
    </xf>
    <xf numFmtId="43" fontId="3" fillId="0" borderId="0" xfId="1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top"/>
    </xf>
    <xf numFmtId="43" fontId="4" fillId="0" borderId="0" xfId="1" applyFont="1" applyFill="1" applyAlignment="1">
      <alignment horizontal="left" vertical="top"/>
    </xf>
    <xf numFmtId="43" fontId="4" fillId="0" borderId="0" xfId="1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justify" vertical="center"/>
    </xf>
    <xf numFmtId="43" fontId="6" fillId="0" borderId="0" xfId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O22"/>
  <sheetViews>
    <sheetView tabSelected="1" zoomScale="77" zoomScaleNormal="77" workbookViewId="0">
      <selection activeCell="A13" sqref="A13"/>
    </sheetView>
  </sheetViews>
  <sheetFormatPr defaultRowHeight="15" x14ac:dyDescent="0.25"/>
  <cols>
    <col min="1" max="1" width="9.140625" style="1"/>
    <col min="2" max="3" width="32.7109375" style="1" customWidth="1"/>
    <col min="4" max="4" width="30.140625" style="1" customWidth="1"/>
    <col min="5" max="5" width="17.5703125" style="1" customWidth="1"/>
    <col min="6" max="6" width="20" style="1" customWidth="1"/>
    <col min="7" max="8" width="37.5703125" style="1" customWidth="1"/>
    <col min="9" max="9" width="23.28515625" style="1" customWidth="1"/>
    <col min="10" max="10" width="25.140625" style="1" customWidth="1"/>
    <col min="11" max="11" width="15" style="1" customWidth="1"/>
    <col min="12" max="12" width="18.28515625" style="1" customWidth="1"/>
    <col min="13" max="13" width="11.7109375" style="2" customWidth="1"/>
    <col min="14" max="14" width="11.5703125" style="2" customWidth="1"/>
    <col min="15" max="15" width="24.85546875" style="1" customWidth="1"/>
    <col min="16" max="16" width="10.140625" style="1" customWidth="1"/>
    <col min="17" max="19" width="11" style="1" customWidth="1"/>
    <col min="20" max="20" width="18.140625" style="1" customWidth="1"/>
    <col min="21" max="21" width="20.28515625" style="1" customWidth="1"/>
    <col min="22" max="22" width="44" style="1" customWidth="1"/>
    <col min="23" max="23" width="10.7109375" style="1" customWidth="1"/>
    <col min="24" max="24" width="8.85546875" style="2" customWidth="1"/>
    <col min="25" max="25" width="16.85546875" style="1" customWidth="1"/>
    <col min="26" max="26" width="12.85546875" style="2" customWidth="1"/>
    <col min="27" max="27" width="20.28515625" style="1" customWidth="1"/>
    <col min="28" max="28" width="17.42578125" style="1" customWidth="1"/>
    <col min="29" max="29" width="35.85546875" style="1" customWidth="1"/>
    <col min="30" max="31" width="9.140625" style="1"/>
    <col min="32" max="32" width="14.7109375" style="1" customWidth="1"/>
    <col min="33" max="33" width="15.28515625" style="1" customWidth="1"/>
    <col min="34" max="34" width="15.42578125" style="1" customWidth="1"/>
    <col min="35" max="35" width="24.7109375" style="1" customWidth="1"/>
    <col min="36" max="36" width="55.5703125" style="1" customWidth="1"/>
    <col min="37" max="37" width="9.140625" style="1" customWidth="1"/>
    <col min="38" max="39" width="9.140625" style="1"/>
    <col min="40" max="40" width="9.140625" style="2"/>
    <col min="41" max="41" width="11.85546875" style="2" customWidth="1"/>
    <col min="42" max="42" width="16.28515625" style="2" customWidth="1"/>
    <col min="43" max="43" width="31.5703125" style="1" customWidth="1"/>
    <col min="44" max="46" width="9.140625" style="1"/>
    <col min="47" max="47" width="9.140625" style="2"/>
    <col min="48" max="48" width="13.7109375" style="2" customWidth="1"/>
    <col min="49" max="49" width="20.28515625" style="2" customWidth="1"/>
    <col min="50" max="50" width="47.7109375" style="1" customWidth="1"/>
    <col min="51" max="51" width="10.5703125" style="1" customWidth="1"/>
    <col min="52" max="52" width="12.140625" style="1" customWidth="1"/>
    <col min="53" max="55" width="9.140625" style="1"/>
    <col min="56" max="56" width="14.85546875" style="1" customWidth="1"/>
    <col min="57" max="57" width="55.5703125" style="1" customWidth="1"/>
    <col min="58" max="61" width="9.140625" style="1"/>
    <col min="62" max="62" width="20.85546875" style="1" customWidth="1"/>
    <col min="63" max="63" width="19.28515625" style="1" customWidth="1"/>
    <col min="64" max="64" width="40.7109375" style="1" customWidth="1"/>
    <col min="65" max="68" width="9.140625" style="1"/>
    <col min="69" max="69" width="19.85546875" style="1" customWidth="1"/>
    <col min="70" max="70" width="24" style="1" customWidth="1"/>
    <col min="71" max="71" width="26.5703125" style="1" customWidth="1"/>
    <col min="72" max="75" width="9.140625" style="1"/>
    <col min="76" max="76" width="23" style="1" customWidth="1"/>
    <col min="77" max="77" width="23.85546875" style="1" customWidth="1"/>
    <col min="78" max="78" width="28.28515625" style="1" customWidth="1"/>
    <col min="79" max="82" width="9.140625" style="1"/>
    <col min="83" max="83" width="26.5703125" style="1" customWidth="1"/>
    <col min="84" max="84" width="31.7109375" style="1" customWidth="1"/>
    <col min="85" max="85" width="25.28515625" style="1" customWidth="1"/>
    <col min="86" max="89" width="9.140625" style="1"/>
    <col min="90" max="90" width="27.7109375" style="1" customWidth="1"/>
    <col min="91" max="91" width="25.140625" style="1" customWidth="1"/>
    <col min="92" max="92" width="31.7109375" style="1" customWidth="1"/>
    <col min="93" max="96" width="9.140625" style="1"/>
    <col min="97" max="97" width="18.85546875" style="1" customWidth="1"/>
    <col min="98" max="98" width="22.140625" style="1" customWidth="1"/>
    <col min="99" max="99" width="26.5703125" style="1" customWidth="1"/>
    <col min="100" max="102" width="9.140625" style="1"/>
    <col min="103" max="103" width="11.5703125" style="1" customWidth="1"/>
    <col min="104" max="104" width="21.28515625" style="1" customWidth="1"/>
    <col min="105" max="105" width="24.85546875" style="1" customWidth="1"/>
    <col min="106" max="106" width="23" style="1" customWidth="1"/>
    <col min="107" max="110" width="9.140625" style="1"/>
    <col min="111" max="111" width="18.7109375" style="1" customWidth="1"/>
    <col min="112" max="112" width="19.5703125" style="1" customWidth="1"/>
    <col min="113" max="113" width="25.140625" style="1" customWidth="1"/>
    <col min="114" max="117" width="9.140625" style="1"/>
    <col min="118" max="118" width="20.28515625" style="1" customWidth="1"/>
    <col min="119" max="119" width="19.140625" style="1" customWidth="1"/>
    <col min="120" max="16384" width="9.140625" style="1"/>
  </cols>
  <sheetData>
    <row r="1" spans="1:119" s="7" customFormat="1" ht="20.25" x14ac:dyDescent="0.3">
      <c r="A1" s="7" t="s">
        <v>0</v>
      </c>
      <c r="B1" s="7" t="s">
        <v>1</v>
      </c>
      <c r="C1" s="7" t="s">
        <v>96</v>
      </c>
      <c r="D1" s="7" t="s">
        <v>83</v>
      </c>
      <c r="E1" s="7" t="s">
        <v>11</v>
      </c>
      <c r="F1" s="7" t="s">
        <v>2</v>
      </c>
      <c r="G1" s="7" t="s">
        <v>3</v>
      </c>
      <c r="H1" s="7" t="s">
        <v>99</v>
      </c>
      <c r="I1" s="7" t="s">
        <v>20</v>
      </c>
      <c r="J1" s="8" t="s">
        <v>4</v>
      </c>
      <c r="K1" s="8" t="s">
        <v>5</v>
      </c>
      <c r="L1" s="8" t="s">
        <v>12</v>
      </c>
      <c r="M1" s="9" t="s">
        <v>9</v>
      </c>
      <c r="N1" s="9" t="s">
        <v>10</v>
      </c>
      <c r="O1" s="7" t="s">
        <v>26</v>
      </c>
      <c r="P1" s="7" t="s">
        <v>7</v>
      </c>
      <c r="Q1" s="7" t="s">
        <v>6</v>
      </c>
      <c r="R1" s="7" t="s">
        <v>13</v>
      </c>
      <c r="S1" s="7" t="s">
        <v>14</v>
      </c>
      <c r="T1" s="7" t="s">
        <v>15</v>
      </c>
      <c r="U1" s="7" t="s">
        <v>16</v>
      </c>
      <c r="V1" s="7" t="s">
        <v>27</v>
      </c>
      <c r="W1" s="7" t="s">
        <v>7</v>
      </c>
      <c r="X1" s="10" t="s">
        <v>6</v>
      </c>
      <c r="Y1" s="7" t="s">
        <v>13</v>
      </c>
      <c r="Z1" s="10" t="s">
        <v>14</v>
      </c>
      <c r="AA1" s="7" t="s">
        <v>17</v>
      </c>
      <c r="AB1" s="7" t="s">
        <v>18</v>
      </c>
      <c r="AC1" s="7" t="s">
        <v>28</v>
      </c>
      <c r="AD1" s="7" t="s">
        <v>7</v>
      </c>
      <c r="AE1" s="7" t="s">
        <v>6</v>
      </c>
      <c r="AF1" s="7" t="s">
        <v>13</v>
      </c>
      <c r="AG1" s="7" t="s">
        <v>14</v>
      </c>
      <c r="AH1" s="7" t="s">
        <v>29</v>
      </c>
      <c r="AI1" s="7" t="s">
        <v>30</v>
      </c>
      <c r="AJ1" s="7" t="s">
        <v>31</v>
      </c>
      <c r="AK1" s="7" t="s">
        <v>7</v>
      </c>
      <c r="AL1" s="7" t="s">
        <v>6</v>
      </c>
      <c r="AM1" s="7" t="s">
        <v>13</v>
      </c>
      <c r="AN1" s="10" t="s">
        <v>14</v>
      </c>
      <c r="AO1" s="10" t="s">
        <v>32</v>
      </c>
      <c r="AP1" s="10" t="s">
        <v>33</v>
      </c>
      <c r="AQ1" s="7" t="s">
        <v>43</v>
      </c>
      <c r="AR1" s="7" t="s">
        <v>7</v>
      </c>
      <c r="AS1" s="7" t="s">
        <v>6</v>
      </c>
      <c r="AT1" s="7" t="s">
        <v>13</v>
      </c>
      <c r="AU1" s="10" t="s">
        <v>14</v>
      </c>
      <c r="AV1" s="10" t="s">
        <v>45</v>
      </c>
      <c r="AW1" s="10" t="s">
        <v>44</v>
      </c>
      <c r="AX1" s="7" t="s">
        <v>34</v>
      </c>
      <c r="AY1" s="7" t="s">
        <v>7</v>
      </c>
      <c r="AZ1" s="7" t="s">
        <v>6</v>
      </c>
      <c r="BA1" s="7" t="s">
        <v>13</v>
      </c>
      <c r="BB1" s="7" t="s">
        <v>14</v>
      </c>
      <c r="BC1" s="7" t="s">
        <v>35</v>
      </c>
      <c r="BD1" s="7" t="s">
        <v>36</v>
      </c>
      <c r="BE1" s="7" t="s">
        <v>37</v>
      </c>
      <c r="BF1" s="7" t="s">
        <v>7</v>
      </c>
      <c r="BG1" s="7" t="s">
        <v>6</v>
      </c>
      <c r="BH1" s="7" t="s">
        <v>13</v>
      </c>
      <c r="BI1" s="7" t="s">
        <v>14</v>
      </c>
      <c r="BJ1" s="7" t="s">
        <v>38</v>
      </c>
      <c r="BK1" s="7" t="s">
        <v>39</v>
      </c>
      <c r="BL1" s="7" t="s">
        <v>46</v>
      </c>
      <c r="BM1" s="7" t="s">
        <v>7</v>
      </c>
      <c r="BN1" s="7" t="s">
        <v>6</v>
      </c>
      <c r="BO1" s="7" t="s">
        <v>21</v>
      </c>
      <c r="BP1" s="7" t="s">
        <v>22</v>
      </c>
      <c r="BQ1" s="7" t="s">
        <v>47</v>
      </c>
      <c r="BR1" s="7" t="s">
        <v>48</v>
      </c>
      <c r="BS1" s="7" t="s">
        <v>49</v>
      </c>
      <c r="BT1" s="7" t="s">
        <v>7</v>
      </c>
      <c r="BU1" s="7" t="s">
        <v>6</v>
      </c>
      <c r="BV1" s="7" t="s">
        <v>21</v>
      </c>
      <c r="BW1" s="7" t="s">
        <v>22</v>
      </c>
      <c r="BX1" s="7" t="s">
        <v>50</v>
      </c>
      <c r="BY1" s="7" t="s">
        <v>51</v>
      </c>
      <c r="BZ1" s="7" t="s">
        <v>52</v>
      </c>
      <c r="CA1" s="7" t="s">
        <v>7</v>
      </c>
      <c r="CB1" s="7" t="s">
        <v>6</v>
      </c>
      <c r="CC1" s="7" t="s">
        <v>21</v>
      </c>
      <c r="CD1" s="7" t="s">
        <v>22</v>
      </c>
      <c r="CE1" s="7" t="s">
        <v>53</v>
      </c>
      <c r="CF1" s="7" t="s">
        <v>54</v>
      </c>
      <c r="CG1" s="7" t="s">
        <v>55</v>
      </c>
      <c r="CH1" s="7" t="s">
        <v>7</v>
      </c>
      <c r="CI1" s="7" t="s">
        <v>6</v>
      </c>
      <c r="CJ1" s="7" t="s">
        <v>21</v>
      </c>
      <c r="CK1" s="7" t="s">
        <v>22</v>
      </c>
      <c r="CL1" s="7" t="s">
        <v>56</v>
      </c>
      <c r="CM1" s="7" t="s">
        <v>57</v>
      </c>
      <c r="CN1" s="7" t="s">
        <v>58</v>
      </c>
      <c r="CO1" s="7" t="s">
        <v>7</v>
      </c>
      <c r="CP1" s="7" t="s">
        <v>6</v>
      </c>
      <c r="CQ1" s="7" t="s">
        <v>13</v>
      </c>
      <c r="CR1" s="7" t="s">
        <v>22</v>
      </c>
      <c r="CS1" s="7" t="s">
        <v>59</v>
      </c>
      <c r="CT1" s="7" t="s">
        <v>60</v>
      </c>
      <c r="CU1" s="7" t="s">
        <v>64</v>
      </c>
      <c r="CV1" s="7" t="s">
        <v>7</v>
      </c>
      <c r="CW1" s="7" t="s">
        <v>6</v>
      </c>
      <c r="CX1" s="7" t="s">
        <v>13</v>
      </c>
      <c r="CY1" s="7" t="s">
        <v>22</v>
      </c>
      <c r="CZ1" s="7" t="s">
        <v>65</v>
      </c>
      <c r="DA1" s="7" t="s">
        <v>66</v>
      </c>
      <c r="DB1" s="7" t="s">
        <v>67</v>
      </c>
      <c r="DC1" s="7" t="s">
        <v>7</v>
      </c>
      <c r="DD1" s="7" t="s">
        <v>6</v>
      </c>
      <c r="DE1" s="7" t="s">
        <v>21</v>
      </c>
      <c r="DF1" s="7" t="s">
        <v>22</v>
      </c>
      <c r="DG1" s="7" t="s">
        <v>68</v>
      </c>
      <c r="DH1" s="7" t="s">
        <v>69</v>
      </c>
      <c r="DI1" s="7" t="s">
        <v>89</v>
      </c>
      <c r="DJ1" s="7" t="s">
        <v>7</v>
      </c>
      <c r="DK1" s="7" t="s">
        <v>6</v>
      </c>
      <c r="DL1" s="7" t="s">
        <v>13</v>
      </c>
      <c r="DM1" s="7" t="s">
        <v>14</v>
      </c>
      <c r="DN1" s="7" t="s">
        <v>90</v>
      </c>
      <c r="DO1" s="7" t="s">
        <v>91</v>
      </c>
    </row>
    <row r="2" spans="1:119" s="3" customFormat="1" ht="20.25" x14ac:dyDescent="0.3">
      <c r="A2" s="3">
        <v>1</v>
      </c>
      <c r="B2" s="11" t="s">
        <v>40</v>
      </c>
      <c r="C2" s="11" t="s">
        <v>97</v>
      </c>
      <c r="D2" s="3" t="s">
        <v>84</v>
      </c>
      <c r="E2" s="3" t="s">
        <v>23</v>
      </c>
      <c r="F2" s="3" t="s">
        <v>19</v>
      </c>
      <c r="G2" s="3" t="s">
        <v>24</v>
      </c>
      <c r="H2" s="3" t="s">
        <v>25</v>
      </c>
      <c r="I2" s="3" t="s">
        <v>25</v>
      </c>
      <c r="J2" s="4" t="s">
        <v>8</v>
      </c>
      <c r="K2" s="4">
        <v>634</v>
      </c>
      <c r="L2" s="4" t="s">
        <v>93</v>
      </c>
      <c r="M2" s="5">
        <v>52.5</v>
      </c>
      <c r="N2" s="5">
        <f t="shared" ref="N2:N12" si="0">SQRT(M2*(100-M2)/K2)</f>
        <v>1.9832699315653188</v>
      </c>
      <c r="O2" s="3">
        <v>2.98</v>
      </c>
      <c r="P2" s="3">
        <v>1.67</v>
      </c>
      <c r="Q2" s="3">
        <v>5.28</v>
      </c>
      <c r="R2" s="3">
        <f>LN(P:P)</f>
        <v>0.51282362642866375</v>
      </c>
      <c r="S2" s="3">
        <f>LN(Q:Q)</f>
        <v>1.6639260977181702</v>
      </c>
      <c r="T2" s="3">
        <f>LN(O:O)</f>
        <v>1.091923300517313</v>
      </c>
      <c r="U2" s="3">
        <f>(S:S-R:R)/3.92</f>
        <v>0.29364858961467</v>
      </c>
      <c r="V2" s="3">
        <v>4.8899999999999997</v>
      </c>
      <c r="W2" s="3">
        <v>2.95</v>
      </c>
      <c r="X2" s="6">
        <v>8.08</v>
      </c>
      <c r="Y2" s="3">
        <f>LN(W:W)</f>
        <v>1.0818051703517284</v>
      </c>
      <c r="Z2" s="6">
        <f>LN(X:X)</f>
        <v>2.0893918725330041</v>
      </c>
      <c r="AA2" s="3">
        <f>LN(V:V)</f>
        <v>1.5871923034867805</v>
      </c>
      <c r="AB2" s="3">
        <f>(Z:Z-AA:AA)/3.92</f>
        <v>0.12811213496077131</v>
      </c>
      <c r="AC2" s="3">
        <v>4.1900000000000004</v>
      </c>
      <c r="AD2" s="3">
        <v>2.58</v>
      </c>
      <c r="AE2" s="12">
        <v>6.79</v>
      </c>
      <c r="AF2" s="12">
        <f>LN(AD:AD)</f>
        <v>0.94778939893352609</v>
      </c>
      <c r="AG2" s="12">
        <f>LN(AE:AE)</f>
        <v>1.9154509415706047</v>
      </c>
      <c r="AH2" s="12">
        <f>LN(AC:AC)</f>
        <v>1.4327007339340465</v>
      </c>
      <c r="AI2" s="12">
        <f>(AG:AG-AF:AF)/3.92</f>
        <v>0.24685243434619353</v>
      </c>
      <c r="AJ2" s="3">
        <v>1.89</v>
      </c>
      <c r="AK2" s="3">
        <v>1.17</v>
      </c>
      <c r="AL2" s="3">
        <v>3.06</v>
      </c>
      <c r="AM2" s="3">
        <f>LN(AK:AK)</f>
        <v>0.15700374880966469</v>
      </c>
      <c r="AN2" s="6">
        <f>LN(AL:AL)</f>
        <v>1.1184149159642893</v>
      </c>
      <c r="AO2" s="6">
        <f>LN(AJ:AJ)</f>
        <v>0.636576829071551</v>
      </c>
      <c r="AP2" s="6">
        <f>(AN:AN-AM:AM)/3.92</f>
        <v>0.24525795080475118</v>
      </c>
      <c r="AQ2" s="3">
        <v>9.39</v>
      </c>
      <c r="AR2" s="3">
        <v>5.51</v>
      </c>
      <c r="AS2" s="3">
        <v>16.02</v>
      </c>
      <c r="AT2" s="3">
        <f>LN(AR:AR)</f>
        <v>1.706564623164823</v>
      </c>
      <c r="AU2" s="6">
        <f>LN(AS:AS)</f>
        <v>2.7738379416402132</v>
      </c>
      <c r="AV2" s="6">
        <f>LN(AQ:AQ)</f>
        <v>2.2396452932201716</v>
      </c>
      <c r="AW2" s="6">
        <f>(AU:AU-AT:AT)/3.92</f>
        <v>0.27226360165188523</v>
      </c>
      <c r="AX2" s="3">
        <v>5.92</v>
      </c>
      <c r="AY2" s="3">
        <v>2.4</v>
      </c>
      <c r="AZ2" s="3">
        <v>14.66</v>
      </c>
      <c r="BA2" s="3">
        <v>1.17</v>
      </c>
      <c r="BB2" s="3">
        <v>12.89</v>
      </c>
      <c r="BC2" s="3">
        <f>LN(AX:AX)</f>
        <v>1.7783364488959144</v>
      </c>
      <c r="BD2" s="3">
        <f>(BB:BB-BA:BA)/3.92</f>
        <v>2.989795918367347</v>
      </c>
      <c r="BE2" s="3">
        <v>3.92</v>
      </c>
      <c r="BF2" s="3">
        <v>2.0699999999999998</v>
      </c>
      <c r="BG2" s="3">
        <v>7.4</v>
      </c>
      <c r="BH2" s="3">
        <f>LN(BF:BF)</f>
        <v>0.72754860727727766</v>
      </c>
      <c r="BI2" s="3">
        <f>LN(BG:BG)</f>
        <v>2.0014800002101243</v>
      </c>
      <c r="BJ2" s="3">
        <f>LN(BE:BE)</f>
        <v>1.3660916538023711</v>
      </c>
      <c r="BK2" s="3">
        <f>(BI:BI-BH:BH)/3.92</f>
        <v>0.32498249819715475</v>
      </c>
    </row>
    <row r="3" spans="1:119" s="13" customFormat="1" ht="21" x14ac:dyDescent="0.35">
      <c r="A3" s="13">
        <v>2</v>
      </c>
      <c r="B3" s="14" t="s">
        <v>92</v>
      </c>
      <c r="C3" s="14" t="s">
        <v>97</v>
      </c>
      <c r="D3" s="13" t="s">
        <v>84</v>
      </c>
      <c r="E3" s="13" t="s">
        <v>23</v>
      </c>
      <c r="F3" s="13" t="s">
        <v>19</v>
      </c>
      <c r="G3" s="13" t="s">
        <v>41</v>
      </c>
      <c r="H3" s="13" t="s">
        <v>25</v>
      </c>
      <c r="I3" s="13" t="s">
        <v>42</v>
      </c>
      <c r="J3" s="13" t="s">
        <v>8</v>
      </c>
      <c r="K3" s="13">
        <v>422</v>
      </c>
      <c r="L3" s="13" t="s">
        <v>94</v>
      </c>
      <c r="M3" s="15">
        <v>15.88</v>
      </c>
      <c r="N3" s="15">
        <f t="shared" si="0"/>
        <v>1.7791749512369504</v>
      </c>
      <c r="X3" s="15"/>
      <c r="Z3" s="15"/>
      <c r="AN3" s="15"/>
      <c r="AO3" s="15"/>
      <c r="AP3" s="15"/>
      <c r="AQ3" s="13">
        <v>7.15</v>
      </c>
      <c r="AR3" s="13">
        <v>1.18</v>
      </c>
      <c r="AS3" s="13">
        <v>43.21</v>
      </c>
      <c r="AT3" s="13">
        <f>LN(AR:AR)</f>
        <v>0.16551443847757333</v>
      </c>
      <c r="AU3" s="15">
        <f>LN(AS:AS)</f>
        <v>3.766071949943842</v>
      </c>
      <c r="AV3" s="15">
        <f>LN(AQ:AQ)</f>
        <v>1.9671123567059163</v>
      </c>
      <c r="AW3" s="15">
        <f>(AU:AU-AT:AT)/3.92</f>
        <v>0.91850956925159921</v>
      </c>
      <c r="BL3" s="13">
        <v>6.8000000000000005E-2</v>
      </c>
      <c r="BM3" s="13">
        <v>0.01</v>
      </c>
      <c r="BN3" s="13">
        <v>0.44</v>
      </c>
      <c r="BO3" s="13">
        <f>LN(BM:BM)</f>
        <v>-4.6051701859880909</v>
      </c>
      <c r="BP3" s="13">
        <f>LN(BN:BN)</f>
        <v>-0.82098055206983023</v>
      </c>
      <c r="BQ3" s="13">
        <f>LN(BL:BL)</f>
        <v>-2.6882475738060303</v>
      </c>
      <c r="BR3" s="13">
        <f>(BP:BP-BO:BO)/3.92</f>
        <v>0.96535449844853582</v>
      </c>
      <c r="BS3" s="13">
        <v>0.10100000000000001</v>
      </c>
      <c r="BT3" s="13">
        <v>0.02</v>
      </c>
      <c r="BU3" s="13">
        <v>0.65</v>
      </c>
      <c r="BV3" s="13">
        <f>LN(BT:BT)</f>
        <v>-3.912023005428146</v>
      </c>
      <c r="BW3" s="13">
        <f>LN(BU:BU)</f>
        <v>-0.43078291609245423</v>
      </c>
      <c r="BX3" s="13">
        <f>LN(BS:BS)</f>
        <v>-2.2926347621408776</v>
      </c>
      <c r="BY3" s="13">
        <f>(BW:BW-BV:BV)/3.92</f>
        <v>0.88807145136114585</v>
      </c>
      <c r="BZ3" s="13">
        <v>6.02</v>
      </c>
      <c r="CA3" s="13">
        <v>1.1499999999999999</v>
      </c>
      <c r="CB3" s="13">
        <v>31.61</v>
      </c>
      <c r="CC3" s="13">
        <f>LN(CA:CA)</f>
        <v>0.13976194237515863</v>
      </c>
      <c r="CD3" s="13">
        <f>LN(CB:CB)</f>
        <v>3.4534735262275262</v>
      </c>
      <c r="CE3" s="13">
        <f>LN(BZ:BZ)</f>
        <v>1.7950872593207297</v>
      </c>
      <c r="CF3" s="13">
        <f>(CD:CD-CC:CC)/3.92</f>
        <v>0.84533458771744063</v>
      </c>
      <c r="CG3" s="13">
        <v>5.2999999999999999E-2</v>
      </c>
      <c r="CH3" s="13">
        <v>0.01</v>
      </c>
      <c r="CI3" s="13">
        <v>0.35</v>
      </c>
      <c r="CJ3" s="13">
        <f>LN(CH:CH)</f>
        <v>-4.6051701859880909</v>
      </c>
      <c r="CK3" s="13">
        <f>LN(CI:CI)</f>
        <v>-1.0498221244986778</v>
      </c>
      <c r="CL3" s="13">
        <f>LN(CG:CG)</f>
        <v>-2.9374633654300153</v>
      </c>
      <c r="CM3" s="13">
        <f>(CK:CK-CJ:CJ)/3.92</f>
        <v>0.9069765462983197</v>
      </c>
      <c r="CN3" s="13">
        <v>4.57</v>
      </c>
      <c r="CO3" s="13">
        <v>1.1000000000000001</v>
      </c>
      <c r="CP3" s="13">
        <v>21.5</v>
      </c>
      <c r="CQ3" s="13">
        <f>LN(CO:CO)</f>
        <v>9.5310179804324935E-2</v>
      </c>
      <c r="CR3" s="13">
        <f>LN(CP:CP)</f>
        <v>3.068052935133617</v>
      </c>
      <c r="CS3" s="13">
        <f>LN(CQ:CQ)</f>
        <v>-2.3506186555132937</v>
      </c>
      <c r="CT3" s="13">
        <f>(CR:CR-CQ:CQ)/3.92</f>
        <v>0.75835274370645211</v>
      </c>
    </row>
    <row r="4" spans="1:119" s="13" customFormat="1" ht="21" x14ac:dyDescent="0.35">
      <c r="A4" s="13">
        <v>3</v>
      </c>
      <c r="B4" s="13" t="s">
        <v>61</v>
      </c>
      <c r="C4" s="13" t="s">
        <v>97</v>
      </c>
      <c r="D4" s="13" t="s">
        <v>84</v>
      </c>
      <c r="E4" s="13" t="s">
        <v>62</v>
      </c>
      <c r="F4" s="13" t="s">
        <v>63</v>
      </c>
      <c r="G4" s="13" t="s">
        <v>41</v>
      </c>
      <c r="H4" s="13" t="s">
        <v>25</v>
      </c>
      <c r="I4" s="13" t="s">
        <v>25</v>
      </c>
      <c r="J4" s="13" t="s">
        <v>8</v>
      </c>
      <c r="K4" s="13">
        <v>402</v>
      </c>
      <c r="L4" s="13" t="s">
        <v>94</v>
      </c>
      <c r="M4" s="15">
        <v>36.6</v>
      </c>
      <c r="N4" s="15">
        <f t="shared" si="0"/>
        <v>2.4025483982575979</v>
      </c>
      <c r="X4" s="15"/>
      <c r="Z4" s="15"/>
      <c r="AN4" s="15"/>
      <c r="AO4" s="15"/>
      <c r="AP4" s="15"/>
      <c r="AU4" s="15"/>
      <c r="AV4" s="15"/>
      <c r="AW4" s="15"/>
      <c r="CU4" s="13">
        <v>4.3099999999999996</v>
      </c>
      <c r="CV4" s="13">
        <v>2.71</v>
      </c>
      <c r="CW4" s="13">
        <v>19.7</v>
      </c>
      <c r="CX4" s="13">
        <f>LN(CV:CV)</f>
        <v>0.99694863489160956</v>
      </c>
      <c r="CY4" s="13">
        <f>LN(CW:CW)</f>
        <v>2.9806186357439426</v>
      </c>
      <c r="CZ4" s="13">
        <f>LN(CX:CX)</f>
        <v>-3.056030014874984E-3</v>
      </c>
      <c r="DA4" s="13">
        <f>LN(CY:CY)</f>
        <v>1.0921308748594976</v>
      </c>
      <c r="DB4" s="13">
        <v>2.14</v>
      </c>
      <c r="DC4" s="13">
        <v>1.47</v>
      </c>
      <c r="DD4" s="13">
        <v>6.03</v>
      </c>
      <c r="DE4" s="13">
        <f>LN(DC:DC)</f>
        <v>0.38526240079064489</v>
      </c>
      <c r="DF4" s="13">
        <f>LN(DD:DD)</f>
        <v>1.7967470107390942</v>
      </c>
      <c r="DG4" s="13">
        <f>LN(DE:DE)</f>
        <v>-0.9538306163560456</v>
      </c>
      <c r="DH4" s="13">
        <f>LN(DF:DF)</f>
        <v>0.58597781366061696</v>
      </c>
    </row>
    <row r="5" spans="1:119" s="13" customFormat="1" ht="21" x14ac:dyDescent="0.35">
      <c r="A5" s="13">
        <v>4</v>
      </c>
      <c r="B5" s="13" t="s">
        <v>70</v>
      </c>
      <c r="C5" s="13" t="s">
        <v>98</v>
      </c>
      <c r="D5" s="13" t="s">
        <v>72</v>
      </c>
      <c r="E5" s="13" t="s">
        <v>73</v>
      </c>
      <c r="G5" s="13" t="s">
        <v>41</v>
      </c>
      <c r="H5" s="13" t="s">
        <v>78</v>
      </c>
      <c r="I5" s="13" t="s">
        <v>78</v>
      </c>
      <c r="J5" s="13" t="s">
        <v>8</v>
      </c>
      <c r="K5" s="13">
        <v>1078</v>
      </c>
      <c r="L5" s="13" t="s">
        <v>93</v>
      </c>
      <c r="M5" s="15">
        <v>18.7</v>
      </c>
      <c r="N5" s="15">
        <f t="shared" si="0"/>
        <v>1.1875631025124431</v>
      </c>
      <c r="X5" s="15"/>
      <c r="Z5" s="15"/>
      <c r="AN5" s="15"/>
      <c r="AO5" s="15"/>
      <c r="AP5" s="15"/>
      <c r="AU5" s="15"/>
      <c r="AV5" s="15"/>
      <c r="AW5" s="15"/>
    </row>
    <row r="6" spans="1:119" s="13" customFormat="1" ht="21" x14ac:dyDescent="0.35">
      <c r="A6" s="13">
        <v>5</v>
      </c>
      <c r="B6" s="13" t="s">
        <v>74</v>
      </c>
      <c r="C6" s="13" t="s">
        <v>98</v>
      </c>
      <c r="D6" s="13" t="s">
        <v>71</v>
      </c>
      <c r="E6" s="13" t="s">
        <v>76</v>
      </c>
      <c r="F6" s="13" t="s">
        <v>75</v>
      </c>
      <c r="G6" s="13" t="s">
        <v>41</v>
      </c>
      <c r="H6" s="13" t="s">
        <v>78</v>
      </c>
      <c r="I6" s="13" t="s">
        <v>79</v>
      </c>
      <c r="J6" s="13" t="s">
        <v>8</v>
      </c>
      <c r="K6" s="13">
        <v>517</v>
      </c>
      <c r="L6" s="13" t="s">
        <v>93</v>
      </c>
      <c r="M6" s="15">
        <v>41.2</v>
      </c>
      <c r="N6" s="15">
        <f t="shared" si="0"/>
        <v>2.1646715011590945</v>
      </c>
      <c r="X6" s="15"/>
      <c r="Z6" s="15"/>
      <c r="AN6" s="15"/>
      <c r="AO6" s="15"/>
      <c r="AP6" s="15"/>
      <c r="AU6" s="15"/>
      <c r="AV6" s="15"/>
      <c r="AW6" s="15"/>
    </row>
    <row r="7" spans="1:119" s="13" customFormat="1" ht="21" x14ac:dyDescent="0.35">
      <c r="A7" s="13">
        <v>6</v>
      </c>
      <c r="B7" s="13" t="s">
        <v>77</v>
      </c>
      <c r="C7" s="13" t="s">
        <v>98</v>
      </c>
      <c r="D7" s="13" t="s">
        <v>71</v>
      </c>
      <c r="E7" s="13" t="s">
        <v>23</v>
      </c>
      <c r="G7" s="13" t="s">
        <v>41</v>
      </c>
      <c r="H7" s="13" t="s">
        <v>78</v>
      </c>
      <c r="I7" s="13" t="s">
        <v>78</v>
      </c>
      <c r="J7" s="13" t="s">
        <v>8</v>
      </c>
      <c r="K7" s="13">
        <v>500</v>
      </c>
      <c r="L7" s="13" t="s">
        <v>95</v>
      </c>
      <c r="M7" s="15">
        <v>41</v>
      </c>
      <c r="N7" s="15">
        <f t="shared" si="0"/>
        <v>2.199545407578575</v>
      </c>
      <c r="X7" s="15"/>
      <c r="Z7" s="15"/>
      <c r="AN7" s="15"/>
      <c r="AO7" s="15"/>
      <c r="AP7" s="15"/>
      <c r="AU7" s="15"/>
      <c r="AV7" s="15"/>
      <c r="AW7" s="15"/>
    </row>
    <row r="8" spans="1:119" s="13" customFormat="1" ht="21" x14ac:dyDescent="0.35">
      <c r="A8" s="13">
        <v>7</v>
      </c>
      <c r="B8" s="13" t="s">
        <v>80</v>
      </c>
      <c r="C8" s="13" t="s">
        <v>98</v>
      </c>
      <c r="D8" s="13" t="s">
        <v>81</v>
      </c>
      <c r="G8" s="13" t="s">
        <v>41</v>
      </c>
      <c r="H8" s="13" t="s">
        <v>25</v>
      </c>
      <c r="I8" s="13" t="s">
        <v>25</v>
      </c>
      <c r="J8" s="13" t="s">
        <v>8</v>
      </c>
      <c r="K8" s="13">
        <v>555</v>
      </c>
      <c r="L8" s="13" t="s">
        <v>93</v>
      </c>
      <c r="M8" s="15">
        <v>19.600000000000001</v>
      </c>
      <c r="N8" s="15">
        <f t="shared" si="0"/>
        <v>1.6850374925654776</v>
      </c>
      <c r="X8" s="15"/>
      <c r="Z8" s="15"/>
      <c r="AN8" s="15"/>
      <c r="AO8" s="15"/>
      <c r="AP8" s="15"/>
      <c r="AU8" s="15"/>
      <c r="AV8" s="15"/>
      <c r="AW8" s="15"/>
    </row>
    <row r="9" spans="1:119" s="13" customFormat="1" ht="21" x14ac:dyDescent="0.35">
      <c r="A9" s="13">
        <v>8</v>
      </c>
      <c r="B9" s="13" t="s">
        <v>82</v>
      </c>
      <c r="C9" s="13" t="s">
        <v>97</v>
      </c>
      <c r="D9" s="13" t="s">
        <v>84</v>
      </c>
      <c r="E9" s="13" t="s">
        <v>85</v>
      </c>
      <c r="G9" s="13" t="s">
        <v>24</v>
      </c>
      <c r="H9" s="13" t="s">
        <v>25</v>
      </c>
      <c r="I9" s="13" t="s">
        <v>25</v>
      </c>
      <c r="J9" s="13" t="s">
        <v>8</v>
      </c>
      <c r="K9" s="13">
        <v>752</v>
      </c>
      <c r="L9" s="13" t="s">
        <v>93</v>
      </c>
      <c r="M9" s="15">
        <v>86.9</v>
      </c>
      <c r="N9" s="15">
        <f t="shared" si="0"/>
        <v>1.2303725002460439</v>
      </c>
      <c r="X9" s="15"/>
      <c r="Z9" s="15"/>
      <c r="AN9" s="15"/>
      <c r="AO9" s="15"/>
      <c r="AP9" s="15"/>
      <c r="AU9" s="15"/>
      <c r="AV9" s="15"/>
      <c r="AW9" s="15"/>
    </row>
    <row r="10" spans="1:119" s="13" customFormat="1" ht="21" x14ac:dyDescent="0.35">
      <c r="A10" s="13">
        <v>9</v>
      </c>
      <c r="B10" s="13" t="s">
        <v>86</v>
      </c>
      <c r="C10" s="13" t="s">
        <v>97</v>
      </c>
      <c r="D10" s="13" t="s">
        <v>84</v>
      </c>
      <c r="E10" s="13" t="s">
        <v>62</v>
      </c>
      <c r="G10" s="13" t="s">
        <v>24</v>
      </c>
      <c r="H10" s="13" t="s">
        <v>25</v>
      </c>
      <c r="I10" s="13" t="s">
        <v>25</v>
      </c>
      <c r="J10" s="13" t="s">
        <v>8</v>
      </c>
      <c r="K10" s="13">
        <v>1163</v>
      </c>
      <c r="L10" s="13" t="s">
        <v>93</v>
      </c>
      <c r="M10" s="15">
        <v>41.8</v>
      </c>
      <c r="N10" s="15">
        <f t="shared" si="0"/>
        <v>1.4463046278451248</v>
      </c>
      <c r="X10" s="15"/>
      <c r="Z10" s="15"/>
      <c r="AN10" s="15"/>
      <c r="AO10" s="15"/>
      <c r="AP10" s="15"/>
      <c r="AU10" s="15"/>
      <c r="AV10" s="15"/>
      <c r="AW10" s="15"/>
    </row>
    <row r="11" spans="1:119" s="13" customFormat="1" ht="21" x14ac:dyDescent="0.35">
      <c r="A11" s="13">
        <v>10</v>
      </c>
      <c r="B11" s="13" t="s">
        <v>87</v>
      </c>
      <c r="C11" s="13" t="s">
        <v>97</v>
      </c>
      <c r="D11" s="13" t="s">
        <v>84</v>
      </c>
      <c r="E11" s="13" t="s">
        <v>88</v>
      </c>
      <c r="G11" s="13" t="s">
        <v>24</v>
      </c>
      <c r="H11" s="13" t="s">
        <v>25</v>
      </c>
      <c r="I11" s="13" t="s">
        <v>25</v>
      </c>
      <c r="J11" s="13" t="s">
        <v>8</v>
      </c>
      <c r="K11" s="13">
        <v>456</v>
      </c>
      <c r="L11" s="13" t="s">
        <v>94</v>
      </c>
      <c r="M11" s="15">
        <v>23.7</v>
      </c>
      <c r="N11" s="15">
        <f t="shared" si="0"/>
        <v>1.9913794478358859</v>
      </c>
      <c r="X11" s="15"/>
      <c r="Z11" s="15"/>
      <c r="AN11" s="15"/>
      <c r="AO11" s="15"/>
      <c r="AP11" s="15"/>
      <c r="AU11" s="15"/>
      <c r="AV11" s="15"/>
      <c r="AW11" s="15"/>
      <c r="DB11" s="13">
        <v>2.86</v>
      </c>
      <c r="DC11" s="13">
        <v>1.1599999999999999</v>
      </c>
      <c r="DD11" s="13">
        <v>7.04</v>
      </c>
      <c r="DE11" s="13">
        <f>LN(DC:DC)</f>
        <v>0.14842000511827322</v>
      </c>
      <c r="DF11" s="13">
        <f>LN(DD:DD)</f>
        <v>1.951608170169951</v>
      </c>
      <c r="DG11" s="13">
        <f>LN(DE:DE)</f>
        <v>-1.9077091519550859</v>
      </c>
      <c r="DH11" s="13">
        <f>LN(DF:DF)</f>
        <v>0.66865373534653483</v>
      </c>
      <c r="DI11" s="13">
        <v>2.96</v>
      </c>
      <c r="DJ11" s="13">
        <v>1.35</v>
      </c>
      <c r="DK11" s="13">
        <v>6.55</v>
      </c>
      <c r="DL11" s="13">
        <f>LN(DJ:DJ)</f>
        <v>0.30010459245033816</v>
      </c>
      <c r="DM11" s="13">
        <f>LN(DK:DK)</f>
        <v>1.8794650496471605</v>
      </c>
      <c r="DN11" s="13">
        <f>LN(DL:DL)</f>
        <v>-1.2036242235861347</v>
      </c>
      <c r="DO11" s="13">
        <f>LN(DM:DM)</f>
        <v>0.63098718829035627</v>
      </c>
    </row>
    <row r="12" spans="1:119" s="13" customFormat="1" ht="21" x14ac:dyDescent="0.35">
      <c r="A12" s="13">
        <v>11</v>
      </c>
      <c r="B12" s="13" t="s">
        <v>82</v>
      </c>
      <c r="C12" s="13" t="s">
        <v>97</v>
      </c>
      <c r="D12" s="13" t="s">
        <v>84</v>
      </c>
      <c r="E12" s="13" t="s">
        <v>85</v>
      </c>
      <c r="G12" s="13" t="s">
        <v>24</v>
      </c>
      <c r="H12" s="13" t="s">
        <v>25</v>
      </c>
      <c r="I12" s="13" t="s">
        <v>25</v>
      </c>
      <c r="J12" s="13" t="s">
        <v>8</v>
      </c>
      <c r="K12" s="13">
        <v>752</v>
      </c>
      <c r="L12" s="13" t="s">
        <v>93</v>
      </c>
      <c r="M12" s="15">
        <v>72.8</v>
      </c>
      <c r="N12" s="15">
        <f t="shared" si="0"/>
        <v>1.6227111540140784</v>
      </c>
      <c r="X12" s="15"/>
      <c r="Z12" s="15"/>
      <c r="AN12" s="15"/>
      <c r="AO12" s="15"/>
      <c r="AP12" s="15"/>
      <c r="AU12" s="15"/>
      <c r="AV12" s="15"/>
      <c r="AW12" s="15"/>
    </row>
    <row r="13" spans="1:119" s="13" customFormat="1" ht="21" x14ac:dyDescent="0.35">
      <c r="K13" s="13">
        <f>SUM(K2:K12)</f>
        <v>7231</v>
      </c>
      <c r="M13" s="15"/>
      <c r="N13" s="15"/>
      <c r="X13" s="15"/>
      <c r="Z13" s="15"/>
      <c r="AN13" s="15"/>
      <c r="AO13" s="15"/>
      <c r="AP13" s="15"/>
      <c r="AU13" s="15"/>
      <c r="AV13" s="15"/>
      <c r="AW13" s="15"/>
    </row>
    <row r="14" spans="1:119" s="13" customFormat="1" ht="21" x14ac:dyDescent="0.35">
      <c r="M14" s="15"/>
      <c r="N14" s="15"/>
      <c r="X14" s="15"/>
      <c r="Z14" s="15"/>
      <c r="AN14" s="15"/>
      <c r="AO14" s="15"/>
      <c r="AP14" s="15"/>
      <c r="AU14" s="15"/>
      <c r="AV14" s="15"/>
      <c r="AW14" s="15"/>
    </row>
    <row r="15" spans="1:119" s="13" customFormat="1" ht="21" x14ac:dyDescent="0.35">
      <c r="M15" s="15"/>
      <c r="N15" s="15"/>
      <c r="X15" s="15"/>
      <c r="Z15" s="15"/>
      <c r="AN15" s="15"/>
      <c r="AO15" s="15"/>
      <c r="AP15" s="15"/>
      <c r="AU15" s="15"/>
      <c r="AV15" s="15"/>
      <c r="AW15" s="15"/>
    </row>
    <row r="16" spans="1:119" s="13" customFormat="1" ht="21" x14ac:dyDescent="0.35">
      <c r="M16" s="15"/>
      <c r="N16" s="15"/>
      <c r="X16" s="15"/>
      <c r="Z16" s="15"/>
      <c r="AN16" s="15"/>
      <c r="AO16" s="15"/>
      <c r="AP16" s="15"/>
      <c r="AU16" s="15"/>
      <c r="AV16" s="15"/>
      <c r="AW16" s="15"/>
    </row>
    <row r="17" spans="13:49" s="13" customFormat="1" ht="21" x14ac:dyDescent="0.35">
      <c r="M17" s="15"/>
      <c r="N17" s="15"/>
      <c r="X17" s="15"/>
      <c r="Z17" s="15"/>
      <c r="AN17" s="15"/>
      <c r="AO17" s="15"/>
      <c r="AP17" s="15"/>
      <c r="AU17" s="15"/>
      <c r="AV17" s="15"/>
      <c r="AW17" s="15"/>
    </row>
    <row r="18" spans="13:49" s="13" customFormat="1" ht="21" x14ac:dyDescent="0.35">
      <c r="M18" s="15"/>
      <c r="N18" s="15"/>
      <c r="X18" s="15"/>
      <c r="Z18" s="15"/>
      <c r="AN18" s="15"/>
      <c r="AO18" s="15"/>
      <c r="AP18" s="15"/>
      <c r="AU18" s="15"/>
      <c r="AV18" s="15"/>
      <c r="AW18" s="15"/>
    </row>
    <row r="19" spans="13:49" s="13" customFormat="1" ht="21" x14ac:dyDescent="0.35">
      <c r="M19" s="15"/>
      <c r="N19" s="15"/>
      <c r="X19" s="15"/>
      <c r="Z19" s="15"/>
      <c r="AN19" s="15"/>
      <c r="AO19" s="15"/>
      <c r="AP19" s="15"/>
      <c r="AU19" s="15"/>
      <c r="AV19" s="15"/>
      <c r="AW19" s="15"/>
    </row>
    <row r="20" spans="13:49" s="13" customFormat="1" ht="21" x14ac:dyDescent="0.35">
      <c r="M20" s="15"/>
      <c r="N20" s="15"/>
      <c r="X20" s="15"/>
      <c r="Z20" s="15"/>
      <c r="AN20" s="15"/>
      <c r="AO20" s="15"/>
      <c r="AP20" s="15"/>
      <c r="AU20" s="15"/>
      <c r="AV20" s="15"/>
      <c r="AW20" s="15"/>
    </row>
    <row r="21" spans="13:49" s="13" customFormat="1" ht="21" x14ac:dyDescent="0.35">
      <c r="M21" s="15"/>
      <c r="N21" s="15"/>
      <c r="X21" s="15"/>
      <c r="Z21" s="15"/>
      <c r="AN21" s="15"/>
      <c r="AO21" s="15"/>
      <c r="AP21" s="15"/>
      <c r="AU21" s="15"/>
      <c r="AV21" s="15"/>
      <c r="AW21" s="15"/>
    </row>
    <row r="22" spans="13:49" s="13" customFormat="1" ht="21" x14ac:dyDescent="0.35">
      <c r="M22" s="15"/>
      <c r="N22" s="15"/>
      <c r="X22" s="15"/>
      <c r="Z22" s="15"/>
      <c r="AN22" s="15"/>
      <c r="AO22" s="15"/>
      <c r="AP22" s="15"/>
      <c r="AU22" s="15"/>
      <c r="AV22" s="15"/>
      <c r="AW22" s="1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od handlers last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2-21T15:39:04Z</dcterms:modified>
</cp:coreProperties>
</file>